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39384\Documents\我的坚果云\几篇稿子\全晓燕\文章成稿\"/>
    </mc:Choice>
  </mc:AlternateContent>
  <xr:revisionPtr revIDLastSave="0" documentId="13_ncr:1_{694E64EF-1334-4397-A719-0D7893F7E997}" xr6:coauthVersionLast="45" xr6:coauthVersionMax="45" xr10:uidLastSave="{00000000-0000-0000-0000-000000000000}"/>
  <bookViews>
    <workbookView xWindow="390" yWindow="390" windowWidth="2160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1" l="1"/>
  <c r="D24" i="1"/>
  <c r="D25" i="1"/>
  <c r="D26" i="1"/>
  <c r="D27" i="1"/>
  <c r="D28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5" i="1"/>
</calcChain>
</file>

<file path=xl/sharedStrings.xml><?xml version="1.0" encoding="utf-8"?>
<sst xmlns="http://schemas.openxmlformats.org/spreadsheetml/2006/main" count="29" uniqueCount="29">
  <si>
    <r>
      <t xml:space="preserve">Chr </t>
    </r>
    <r>
      <rPr>
        <b/>
        <vertAlign val="superscript"/>
        <sz val="12"/>
        <color theme="1"/>
        <rFont val="Times New Roman"/>
        <family val="1"/>
      </rPr>
      <t>a</t>
    </r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A genome</t>
  </si>
  <si>
    <t>B genome</t>
  </si>
  <si>
    <t>D genome</t>
  </si>
  <si>
    <t>No. of markers</t>
  </si>
  <si>
    <t>Density (Mb/marker)</t>
    <phoneticPr fontId="4" type="noConversion"/>
  </si>
  <si>
    <r>
      <t>Length</t>
    </r>
    <r>
      <rPr>
        <b/>
        <vertAlign val="superscript"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(Mb</t>
    </r>
    <r>
      <rPr>
        <b/>
        <sz val="12"/>
        <color theme="1"/>
        <rFont val="等线 Light"/>
        <family val="3"/>
        <charset val="134"/>
      </rPr>
      <t>）</t>
    </r>
  </si>
  <si>
    <t>Table S2 Basic statistical analysis of SNP markers used for genome-wide association study (GWAS) of 317 wheat accession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b/>
      <sz val="12"/>
      <color theme="1"/>
      <name val="等线 Light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/>
    <xf numFmtId="0" fontId="3" fillId="0" borderId="1" xfId="0" applyFont="1" applyBorder="1" applyAlignment="1">
      <alignment horizontal="justify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3" fontId="3" fillId="0" borderId="0" xfId="0" applyNumberFormat="1" applyFont="1" applyBorder="1" applyAlignment="1">
      <alignment horizontal="justify" vertical="center" wrapText="1"/>
    </xf>
    <xf numFmtId="0" fontId="3" fillId="0" borderId="0" xfId="0" applyFont="1" applyBorder="1" applyAlignment="1">
      <alignment horizontal="justify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3" fontId="3" fillId="0" borderId="1" xfId="0" applyNumberFormat="1" applyFont="1" applyBorder="1" applyAlignment="1">
      <alignment horizontal="justify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abSelected="1" workbookViewId="0">
      <selection activeCell="F8" sqref="F8"/>
    </sheetView>
  </sheetViews>
  <sheetFormatPr defaultRowHeight="14.25" x14ac:dyDescent="0.2"/>
  <cols>
    <col min="4" max="4" width="13.5" style="2" customWidth="1"/>
  </cols>
  <sheetData>
    <row r="1" spans="1:4" ht="16.5" customHeight="1" x14ac:dyDescent="0.2">
      <c r="A1" s="3" t="s">
        <v>28</v>
      </c>
    </row>
    <row r="3" spans="1:4" ht="32.25" customHeight="1" x14ac:dyDescent="0.2">
      <c r="A3" s="12" t="s">
        <v>0</v>
      </c>
      <c r="B3" s="12" t="s">
        <v>25</v>
      </c>
      <c r="C3" s="12" t="s">
        <v>27</v>
      </c>
      <c r="D3" s="13" t="s">
        <v>26</v>
      </c>
    </row>
    <row r="4" spans="1:4" x14ac:dyDescent="0.2">
      <c r="A4" s="14"/>
      <c r="B4" s="14"/>
      <c r="C4" s="15"/>
      <c r="D4" s="16"/>
    </row>
    <row r="5" spans="1:4" ht="15.75" x14ac:dyDescent="0.2">
      <c r="A5" s="6" t="s">
        <v>1</v>
      </c>
      <c r="B5" s="7">
        <v>2640</v>
      </c>
      <c r="C5" s="8">
        <v>594</v>
      </c>
      <c r="D5" s="9">
        <f>C5/B5</f>
        <v>0.22500000000000001</v>
      </c>
    </row>
    <row r="6" spans="1:4" ht="15.75" x14ac:dyDescent="0.2">
      <c r="A6" s="6" t="s">
        <v>2</v>
      </c>
      <c r="B6" s="7">
        <v>3160</v>
      </c>
      <c r="C6" s="8">
        <v>689.4</v>
      </c>
      <c r="D6" s="9">
        <f t="shared" ref="D6:D28" si="0">C6/B6</f>
        <v>0.2181645569620253</v>
      </c>
    </row>
    <row r="7" spans="1:4" ht="15.75" x14ac:dyDescent="0.2">
      <c r="A7" s="6" t="s">
        <v>3</v>
      </c>
      <c r="B7" s="7">
        <v>2284</v>
      </c>
      <c r="C7" s="8">
        <v>495.4</v>
      </c>
      <c r="D7" s="9">
        <f t="shared" si="0"/>
        <v>0.21690017513134849</v>
      </c>
    </row>
    <row r="8" spans="1:4" ht="15.75" x14ac:dyDescent="0.2">
      <c r="A8" s="6" t="s">
        <v>4</v>
      </c>
      <c r="B8" s="7">
        <v>3100</v>
      </c>
      <c r="C8" s="8">
        <v>780.7</v>
      </c>
      <c r="D8" s="9">
        <f t="shared" si="0"/>
        <v>0.25183870967741939</v>
      </c>
    </row>
    <row r="9" spans="1:4" ht="15.75" x14ac:dyDescent="0.2">
      <c r="A9" s="6" t="s">
        <v>5</v>
      </c>
      <c r="B9" s="7">
        <v>4432</v>
      </c>
      <c r="C9" s="8">
        <v>801.2</v>
      </c>
      <c r="D9" s="9">
        <f t="shared" si="0"/>
        <v>0.18077617328519857</v>
      </c>
    </row>
    <row r="10" spans="1:4" ht="15.75" x14ac:dyDescent="0.2">
      <c r="A10" s="6" t="s">
        <v>6</v>
      </c>
      <c r="B10" s="7">
        <v>2703</v>
      </c>
      <c r="C10" s="8">
        <v>651.6</v>
      </c>
      <c r="D10" s="9">
        <f t="shared" si="0"/>
        <v>0.24106548279689236</v>
      </c>
    </row>
    <row r="11" spans="1:4" ht="15.75" x14ac:dyDescent="0.2">
      <c r="A11" s="6" t="s">
        <v>7</v>
      </c>
      <c r="B11" s="7">
        <v>2537</v>
      </c>
      <c r="C11" s="8">
        <v>750.8</v>
      </c>
      <c r="D11" s="9">
        <f t="shared" si="0"/>
        <v>0.29594008671659439</v>
      </c>
    </row>
    <row r="12" spans="1:4" ht="15.75" x14ac:dyDescent="0.2">
      <c r="A12" s="6" t="s">
        <v>8</v>
      </c>
      <c r="B12" s="7">
        <v>2912</v>
      </c>
      <c r="C12" s="8">
        <v>830.3</v>
      </c>
      <c r="D12" s="9">
        <f t="shared" si="0"/>
        <v>0.28513049450549449</v>
      </c>
    </row>
    <row r="13" spans="1:4" ht="15.75" x14ac:dyDescent="0.2">
      <c r="A13" s="6" t="s">
        <v>9</v>
      </c>
      <c r="B13" s="7">
        <v>1922</v>
      </c>
      <c r="C13" s="8">
        <v>615.4</v>
      </c>
      <c r="D13" s="9">
        <f t="shared" si="0"/>
        <v>0.32018730489073882</v>
      </c>
    </row>
    <row r="14" spans="1:4" ht="15.75" x14ac:dyDescent="0.2">
      <c r="A14" s="6" t="s">
        <v>10</v>
      </c>
      <c r="B14" s="7">
        <v>2262</v>
      </c>
      <c r="C14" s="8">
        <v>744.5</v>
      </c>
      <c r="D14" s="9">
        <f t="shared" si="0"/>
        <v>0.32913351016799292</v>
      </c>
    </row>
    <row r="15" spans="1:4" ht="15.75" x14ac:dyDescent="0.2">
      <c r="A15" s="6" t="s">
        <v>11</v>
      </c>
      <c r="B15" s="7">
        <v>2052</v>
      </c>
      <c r="C15" s="8">
        <v>673.4</v>
      </c>
      <c r="D15" s="9">
        <f t="shared" si="0"/>
        <v>0.32816764132553605</v>
      </c>
    </row>
    <row r="16" spans="1:4" ht="15.75" x14ac:dyDescent="0.2">
      <c r="A16" s="6" t="s">
        <v>12</v>
      </c>
      <c r="B16" s="7">
        <v>1383</v>
      </c>
      <c r="C16" s="8">
        <v>509.6</v>
      </c>
      <c r="D16" s="9">
        <f t="shared" si="0"/>
        <v>0.36847433116413597</v>
      </c>
    </row>
    <row r="17" spans="1:4" ht="15.75" x14ac:dyDescent="0.2">
      <c r="A17" s="6" t="s">
        <v>13</v>
      </c>
      <c r="B17" s="7">
        <v>2699</v>
      </c>
      <c r="C17" s="8">
        <v>709.7</v>
      </c>
      <c r="D17" s="9">
        <f t="shared" si="0"/>
        <v>0.26294924045942941</v>
      </c>
    </row>
    <row r="18" spans="1:4" ht="15.75" x14ac:dyDescent="0.2">
      <c r="A18" s="6" t="s">
        <v>14</v>
      </c>
      <c r="B18" s="7">
        <v>3344</v>
      </c>
      <c r="C18" s="8">
        <v>713</v>
      </c>
      <c r="D18" s="9">
        <f t="shared" si="0"/>
        <v>0.21321770334928231</v>
      </c>
    </row>
    <row r="19" spans="1:4" ht="15.75" x14ac:dyDescent="0.2">
      <c r="A19" s="6" t="s">
        <v>15</v>
      </c>
      <c r="B19" s="7">
        <v>2226</v>
      </c>
      <c r="C19" s="8">
        <v>566</v>
      </c>
      <c r="D19" s="9">
        <f t="shared" si="0"/>
        <v>0.25426774483378256</v>
      </c>
    </row>
    <row r="20" spans="1:4" ht="15.75" x14ac:dyDescent="0.2">
      <c r="A20" s="6" t="s">
        <v>16</v>
      </c>
      <c r="B20" s="7">
        <v>2449</v>
      </c>
      <c r="C20" s="8">
        <v>618</v>
      </c>
      <c r="D20" s="9">
        <f t="shared" si="0"/>
        <v>0.25234789710085748</v>
      </c>
    </row>
    <row r="21" spans="1:4" ht="15.75" x14ac:dyDescent="0.2">
      <c r="A21" s="6" t="s">
        <v>17</v>
      </c>
      <c r="B21" s="7">
        <v>2639</v>
      </c>
      <c r="C21" s="8">
        <v>720.9</v>
      </c>
      <c r="D21" s="9">
        <f t="shared" si="0"/>
        <v>0.27317165593027659</v>
      </c>
    </row>
    <row r="22" spans="1:4" ht="15.75" x14ac:dyDescent="0.2">
      <c r="A22" s="6" t="s">
        <v>18</v>
      </c>
      <c r="B22" s="7">
        <v>1709</v>
      </c>
      <c r="C22" s="8">
        <v>473.5</v>
      </c>
      <c r="D22" s="9">
        <f t="shared" si="0"/>
        <v>0.27706260971328261</v>
      </c>
    </row>
    <row r="23" spans="1:4" ht="15.75" x14ac:dyDescent="0.2">
      <c r="A23" s="6" t="s">
        <v>19</v>
      </c>
      <c r="B23" s="7">
        <v>2936</v>
      </c>
      <c r="C23" s="8">
        <v>736.6</v>
      </c>
      <c r="D23" s="9">
        <f>C23/B23</f>
        <v>0.25088555858310629</v>
      </c>
    </row>
    <row r="24" spans="1:4" ht="15.75" x14ac:dyDescent="0.2">
      <c r="A24" s="6" t="s">
        <v>20</v>
      </c>
      <c r="B24" s="7">
        <v>2552</v>
      </c>
      <c r="C24" s="8">
        <v>750.6</v>
      </c>
      <c r="D24" s="9">
        <f t="shared" si="0"/>
        <v>0.29412225705329154</v>
      </c>
    </row>
    <row r="25" spans="1:4" ht="15.75" x14ac:dyDescent="0.2">
      <c r="A25" s="6" t="s">
        <v>21</v>
      </c>
      <c r="B25" s="7">
        <v>2180</v>
      </c>
      <c r="C25" s="8">
        <v>638.6</v>
      </c>
      <c r="D25" s="9">
        <f t="shared" si="0"/>
        <v>0.29293577981651375</v>
      </c>
    </row>
    <row r="26" spans="1:4" ht="15.75" x14ac:dyDescent="0.2">
      <c r="A26" s="6" t="s">
        <v>22</v>
      </c>
      <c r="B26" s="7">
        <v>18623</v>
      </c>
      <c r="C26" s="8">
        <v>4934.5</v>
      </c>
      <c r="D26" s="9">
        <f t="shared" si="0"/>
        <v>0.26496805026043063</v>
      </c>
    </row>
    <row r="27" spans="1:4" ht="15.75" x14ac:dyDescent="0.2">
      <c r="A27" s="6" t="s">
        <v>23</v>
      </c>
      <c r="B27" s="7">
        <v>21091</v>
      </c>
      <c r="C27" s="8">
        <v>5179</v>
      </c>
      <c r="D27" s="9">
        <f t="shared" si="0"/>
        <v>0.24555497605613769</v>
      </c>
    </row>
    <row r="28" spans="1:4" ht="15.75" x14ac:dyDescent="0.2">
      <c r="A28" s="10" t="s">
        <v>24</v>
      </c>
      <c r="B28" s="11">
        <v>14407</v>
      </c>
      <c r="C28" s="4">
        <v>3950.4</v>
      </c>
      <c r="D28" s="5">
        <f t="shared" si="0"/>
        <v>0.27420004164642187</v>
      </c>
    </row>
    <row r="29" spans="1:4" x14ac:dyDescent="0.2">
      <c r="B29" s="1"/>
    </row>
    <row r="30" spans="1:4" x14ac:dyDescent="0.2">
      <c r="C30" s="2"/>
    </row>
  </sheetData>
  <mergeCells count="4">
    <mergeCell ref="A3:A4"/>
    <mergeCell ref="B3:B4"/>
    <mergeCell ref="D3:D4"/>
    <mergeCell ref="C3:C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</dc:creator>
  <cp:lastModifiedBy>刘金栋</cp:lastModifiedBy>
  <dcterms:created xsi:type="dcterms:W3CDTF">2015-06-05T18:19:34Z</dcterms:created>
  <dcterms:modified xsi:type="dcterms:W3CDTF">2020-11-21T07:35:39Z</dcterms:modified>
</cp:coreProperties>
</file>